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13_ncr:1_{8114D612-61B5-43D1-90A5-8B59E1FE7F13}" xr6:coauthVersionLast="47" xr6:coauthVersionMax="47" xr10:uidLastSave="{00000000-0000-0000-0000-000000000000}"/>
  <bookViews>
    <workbookView xWindow="-110" yWindow="-110" windowWidth="21820" windowHeight="14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3" i="1"/>
</calcChain>
</file>

<file path=xl/sharedStrings.xml><?xml version="1.0" encoding="utf-8"?>
<sst xmlns="http://schemas.openxmlformats.org/spreadsheetml/2006/main" count="44" uniqueCount="44">
  <si>
    <r>
      <t>SiO</t>
    </r>
    <r>
      <rPr>
        <vertAlign val="subscript"/>
        <sz val="10"/>
        <color theme="1"/>
        <rFont val="Times New Roman"/>
        <family val="1"/>
      </rPr>
      <t>2</t>
    </r>
    <phoneticPr fontId="3" type="noConversion"/>
  </si>
  <si>
    <r>
      <t>Al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  <phoneticPr fontId="3" type="noConversion"/>
  </si>
  <si>
    <t>MgO</t>
  </si>
  <si>
    <t>CaO</t>
  </si>
  <si>
    <r>
      <t>Na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phoneticPr fontId="3" type="noConversion"/>
  </si>
  <si>
    <r>
      <t>K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phoneticPr fontId="3" type="noConversion"/>
  </si>
  <si>
    <t>MnO</t>
  </si>
  <si>
    <r>
      <t>TiO</t>
    </r>
    <r>
      <rPr>
        <vertAlign val="subscript"/>
        <sz val="10"/>
        <color theme="1"/>
        <rFont val="Times New Roman"/>
        <family val="1"/>
      </rPr>
      <t>2</t>
    </r>
    <phoneticPr fontId="3" type="noConversion"/>
  </si>
  <si>
    <r>
      <t>P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</t>
    </r>
    <phoneticPr fontId="3" type="noConversion"/>
  </si>
  <si>
    <t>LOI</t>
    <phoneticPr fontId="3" type="noConversion"/>
  </si>
  <si>
    <t>23HL01</t>
    <phoneticPr fontId="3" type="noConversion"/>
  </si>
  <si>
    <t>23HL02</t>
    <phoneticPr fontId="3" type="noConversion"/>
  </si>
  <si>
    <r>
      <t>Fe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  <r>
      <rPr>
        <vertAlign val="superscript"/>
        <sz val="10"/>
        <color theme="1"/>
        <rFont val="Times New Roman"/>
        <family val="1"/>
      </rPr>
      <t>T</t>
    </r>
    <phoneticPr fontId="3" type="noConversion"/>
  </si>
  <si>
    <t>23HL03</t>
  </si>
  <si>
    <t>23HL04</t>
  </si>
  <si>
    <t>23HL05</t>
  </si>
  <si>
    <t>23HL06</t>
  </si>
  <si>
    <t>23HL07</t>
  </si>
  <si>
    <t>23HL08</t>
  </si>
  <si>
    <t>23HL09</t>
  </si>
  <si>
    <t>23HL10</t>
  </si>
  <si>
    <t>23HL11</t>
  </si>
  <si>
    <t>23HL12</t>
  </si>
  <si>
    <t>23HL13</t>
  </si>
  <si>
    <t>23HL14</t>
  </si>
  <si>
    <t>23HL15</t>
  </si>
  <si>
    <t>23HL16</t>
  </si>
  <si>
    <t>23HL17</t>
  </si>
  <si>
    <t>23HL18</t>
  </si>
  <si>
    <t>23HL19</t>
  </si>
  <si>
    <t>23HL20</t>
  </si>
  <si>
    <t>23HL21</t>
  </si>
  <si>
    <t>23HL22</t>
  </si>
  <si>
    <t>23HL23</t>
  </si>
  <si>
    <t>23HL24</t>
  </si>
  <si>
    <t>F1</t>
  </si>
  <si>
    <t>F2</t>
  </si>
  <si>
    <t>CIA</t>
  </si>
  <si>
    <t>CIW</t>
  </si>
  <si>
    <t>ICV</t>
  </si>
  <si>
    <r>
      <t>Al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/TiO</t>
    </r>
    <r>
      <rPr>
        <vertAlign val="subscript"/>
        <sz val="10"/>
        <color theme="1"/>
        <rFont val="Times New Roman"/>
        <family val="1"/>
      </rPr>
      <t>2</t>
    </r>
    <phoneticPr fontId="2" type="noConversion"/>
  </si>
  <si>
    <t>Sample</t>
    <phoneticPr fontId="3" type="noConversion"/>
  </si>
  <si>
    <t>Total</t>
    <phoneticPr fontId="2" type="noConversion"/>
  </si>
  <si>
    <t>Major element data of the Yimin Formation (%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\(0.00\)"/>
  </numFmts>
  <fonts count="9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2"/>
    </font>
    <font>
      <sz val="11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7" fillId="0" borderId="0" xfId="0" applyFont="1"/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177" fontId="1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6"/>
  <sheetViews>
    <sheetView tabSelected="1" workbookViewId="0">
      <selection activeCell="I24" sqref="I24"/>
    </sheetView>
  </sheetViews>
  <sheetFormatPr defaultRowHeight="14" x14ac:dyDescent="0.3"/>
  <cols>
    <col min="19" max="19" width="9.25" customWidth="1"/>
  </cols>
  <sheetData>
    <row r="1" spans="1:19" s="1" customFormat="1" ht="20.5" x14ac:dyDescent="0.45">
      <c r="A1" s="8" t="s">
        <v>4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ht="15.5" x14ac:dyDescent="0.4">
      <c r="A2" s="2" t="s">
        <v>41</v>
      </c>
      <c r="B2" s="3" t="s">
        <v>0</v>
      </c>
      <c r="C2" s="3" t="s">
        <v>1</v>
      </c>
      <c r="D2" s="3" t="s">
        <v>12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42</v>
      </c>
      <c r="N2" s="4" t="s">
        <v>35</v>
      </c>
      <c r="O2" s="4" t="s">
        <v>36</v>
      </c>
      <c r="P2" s="5" t="s">
        <v>37</v>
      </c>
      <c r="Q2" s="5" t="s">
        <v>38</v>
      </c>
      <c r="R2" s="5" t="s">
        <v>39</v>
      </c>
      <c r="S2" s="6" t="s">
        <v>40</v>
      </c>
    </row>
    <row r="3" spans="1:19" x14ac:dyDescent="0.3">
      <c r="A3" s="3" t="s">
        <v>10</v>
      </c>
      <c r="B3" s="7">
        <v>72.30462</v>
      </c>
      <c r="C3" s="7">
        <v>13.14324</v>
      </c>
      <c r="D3" s="7">
        <v>3.1030000000000002</v>
      </c>
      <c r="E3" s="7">
        <v>0.433</v>
      </c>
      <c r="F3" s="7">
        <v>0.90900000000000003</v>
      </c>
      <c r="G3" s="7">
        <v>2.8530000000000002</v>
      </c>
      <c r="H3" s="7">
        <v>3.653</v>
      </c>
      <c r="I3" s="7">
        <v>0.05</v>
      </c>
      <c r="J3" s="7">
        <v>0.38600000000000001</v>
      </c>
      <c r="K3" s="7">
        <v>8.3000000000000004E-2</v>
      </c>
      <c r="L3" s="7">
        <v>2.907</v>
      </c>
      <c r="M3" s="7">
        <f>SUM(B3:L3)</f>
        <v>99.824860000000001</v>
      </c>
      <c r="N3" s="4">
        <v>-2.5468023199999985</v>
      </c>
      <c r="O3" s="4">
        <v>2.7760558000000009</v>
      </c>
      <c r="P3" s="5">
        <v>56.032502282982598</v>
      </c>
      <c r="Q3" s="5">
        <v>67.426943834682191</v>
      </c>
      <c r="R3" s="5">
        <v>1.0621057544148675</v>
      </c>
      <c r="S3" s="5">
        <v>34.049844559585495</v>
      </c>
    </row>
    <row r="4" spans="1:19" x14ac:dyDescent="0.3">
      <c r="A4" s="3" t="s">
        <v>11</v>
      </c>
      <c r="B4" s="7">
        <v>72.742199999999997</v>
      </c>
      <c r="C4" s="7">
        <v>13.14522</v>
      </c>
      <c r="D4" s="7">
        <v>2.3380000000000001</v>
      </c>
      <c r="E4" s="7">
        <v>0.59699999999999998</v>
      </c>
      <c r="F4" s="7">
        <v>0.94599999999999995</v>
      </c>
      <c r="G4" s="7">
        <v>2.5670000000000002</v>
      </c>
      <c r="H4" s="7">
        <v>3.286</v>
      </c>
      <c r="I4" s="7">
        <v>0.05</v>
      </c>
      <c r="J4" s="7">
        <v>0.374</v>
      </c>
      <c r="K4" s="7">
        <v>6.3E-2</v>
      </c>
      <c r="L4" s="7">
        <v>3.7149999999999999</v>
      </c>
      <c r="M4" s="7">
        <f t="shared" ref="M4:M26" si="0">SUM(B4:L4)</f>
        <v>99.82341999999997</v>
      </c>
      <c r="N4" s="4">
        <v>-3.0252984600000001</v>
      </c>
      <c r="O4" s="4">
        <v>1.8458304000000014</v>
      </c>
      <c r="P4" s="5">
        <v>58.018155823791041</v>
      </c>
      <c r="Q4" s="5">
        <v>68.854069957604707</v>
      </c>
      <c r="R4" s="5">
        <v>0.99453383216203839</v>
      </c>
      <c r="S4" s="5">
        <v>35.14764705882353</v>
      </c>
    </row>
    <row r="5" spans="1:19" x14ac:dyDescent="0.3">
      <c r="A5" s="3" t="s">
        <v>13</v>
      </c>
      <c r="B5" s="7">
        <v>73.712400000000002</v>
      </c>
      <c r="C5" s="7">
        <v>13.44618</v>
      </c>
      <c r="D5" s="7">
        <v>1.5940000000000001</v>
      </c>
      <c r="E5" s="7">
        <v>0.69</v>
      </c>
      <c r="F5" s="7">
        <v>0.71199999999999997</v>
      </c>
      <c r="G5" s="7">
        <v>2.5289999999999999</v>
      </c>
      <c r="H5" s="7">
        <v>3.9329999999999998</v>
      </c>
      <c r="I5" s="7">
        <v>3.4000000000000002E-2</v>
      </c>
      <c r="J5" s="7">
        <v>0.309</v>
      </c>
      <c r="K5" s="7">
        <v>0.05</v>
      </c>
      <c r="L5" s="7">
        <v>2.6269999999999998</v>
      </c>
      <c r="M5" s="7">
        <f t="shared" si="0"/>
        <v>99.636579999999995</v>
      </c>
      <c r="N5" s="4">
        <v>-4.3877247400000003</v>
      </c>
      <c r="O5" s="4">
        <v>2.681846600000001</v>
      </c>
      <c r="P5" s="5">
        <v>58.029274910347219</v>
      </c>
      <c r="Q5" s="5">
        <v>71.130072590326009</v>
      </c>
      <c r="R5" s="5">
        <v>0.96262942491925618</v>
      </c>
      <c r="S5" s="5">
        <v>43.515145631067959</v>
      </c>
    </row>
    <row r="6" spans="1:19" x14ac:dyDescent="0.3">
      <c r="A6" s="3" t="s">
        <v>14</v>
      </c>
      <c r="B6" s="7">
        <v>71.671019999999999</v>
      </c>
      <c r="C6" s="7">
        <v>14.32728</v>
      </c>
      <c r="D6" s="7">
        <v>2.0019999999999998</v>
      </c>
      <c r="E6" s="7">
        <v>0.79500000000000004</v>
      </c>
      <c r="F6" s="7">
        <v>1.0569999999999999</v>
      </c>
      <c r="G6" s="7">
        <v>2.4609999999999999</v>
      </c>
      <c r="H6" s="7">
        <v>3.9049999999999998</v>
      </c>
      <c r="I6" s="7">
        <v>4.4999999999999998E-2</v>
      </c>
      <c r="J6" s="7">
        <v>0.41499999999999998</v>
      </c>
      <c r="K6" s="7">
        <v>4.4999999999999998E-2</v>
      </c>
      <c r="L6" s="7">
        <v>3.11</v>
      </c>
      <c r="M6" s="7">
        <f t="shared" si="0"/>
        <v>99.833300000000008</v>
      </c>
      <c r="N6" s="4">
        <v>-3.6760750400000006</v>
      </c>
      <c r="O6" s="4">
        <v>2.5796655999999993</v>
      </c>
      <c r="P6" s="5">
        <v>58.386675616432115</v>
      </c>
      <c r="Q6" s="5">
        <v>70.573312083751048</v>
      </c>
      <c r="R6" s="5">
        <v>0.9847389210191837</v>
      </c>
      <c r="S6" s="5">
        <v>34.523566265060239</v>
      </c>
    </row>
    <row r="7" spans="1:19" x14ac:dyDescent="0.3">
      <c r="A7" s="3" t="s">
        <v>15</v>
      </c>
      <c r="B7" s="7">
        <v>65.879519999999999</v>
      </c>
      <c r="C7" s="7">
        <v>14.572800000000001</v>
      </c>
      <c r="D7" s="7">
        <v>6.1319999999999997</v>
      </c>
      <c r="E7" s="7">
        <v>0.96799999999999997</v>
      </c>
      <c r="F7" s="7">
        <v>0.82</v>
      </c>
      <c r="G7" s="7">
        <v>2.194</v>
      </c>
      <c r="H7" s="7">
        <v>2.8090000000000002</v>
      </c>
      <c r="I7" s="7">
        <v>4.3999999999999997E-2</v>
      </c>
      <c r="J7" s="7">
        <v>0.55900000000000005</v>
      </c>
      <c r="K7" s="7">
        <v>5.8999999999999997E-2</v>
      </c>
      <c r="L7" s="7">
        <v>5.12</v>
      </c>
      <c r="M7" s="7">
        <f t="shared" si="0"/>
        <v>99.157319999999999</v>
      </c>
      <c r="N7" s="4">
        <v>-0.15655259999999799</v>
      </c>
      <c r="O7" s="4">
        <v>0.62966100000000003</v>
      </c>
      <c r="P7" s="5">
        <v>64.129782882359592</v>
      </c>
      <c r="Q7" s="5">
        <v>74.064378793949103</v>
      </c>
      <c r="R7" s="5">
        <v>1.0502172126792406</v>
      </c>
      <c r="S7" s="5">
        <v>26.069409660107333</v>
      </c>
    </row>
    <row r="8" spans="1:19" x14ac:dyDescent="0.3">
      <c r="A8" s="3" t="s">
        <v>16</v>
      </c>
      <c r="B8" s="7">
        <v>66.74973</v>
      </c>
      <c r="C8" s="7">
        <v>15.9786</v>
      </c>
      <c r="D8" s="7">
        <v>3.4540000000000002</v>
      </c>
      <c r="E8" s="7">
        <v>0.67300000000000004</v>
      </c>
      <c r="F8" s="7">
        <v>0.82399999999999995</v>
      </c>
      <c r="G8" s="7">
        <v>2.3860000000000001</v>
      </c>
      <c r="H8" s="7">
        <v>2.7959999999999998</v>
      </c>
      <c r="I8" s="7">
        <v>4.3999999999999997E-2</v>
      </c>
      <c r="J8" s="7">
        <v>0.86699999999999999</v>
      </c>
      <c r="K8" s="7">
        <v>3.5999999999999997E-2</v>
      </c>
      <c r="L8" s="7">
        <v>6.0660000000000007</v>
      </c>
      <c r="M8" s="7">
        <f t="shared" si="0"/>
        <v>99.87433</v>
      </c>
      <c r="N8" s="4">
        <v>-1.0128868000000004</v>
      </c>
      <c r="O8" s="4">
        <v>0.87860899999999997</v>
      </c>
      <c r="P8" s="5">
        <v>65.382179110244351</v>
      </c>
      <c r="Q8" s="5">
        <v>74.649569516239112</v>
      </c>
      <c r="R8" s="5">
        <v>0.84781399471674412</v>
      </c>
      <c r="S8" s="5">
        <v>18.429757785467128</v>
      </c>
    </row>
    <row r="9" spans="1:19" x14ac:dyDescent="0.3">
      <c r="A9" s="3" t="s">
        <v>17</v>
      </c>
      <c r="B9" s="7">
        <v>72.224430000000012</v>
      </c>
      <c r="C9" s="7">
        <v>13.52736</v>
      </c>
      <c r="D9" s="7">
        <v>2.2229999999999999</v>
      </c>
      <c r="E9" s="7">
        <v>0.72399999999999998</v>
      </c>
      <c r="F9" s="7">
        <v>1.1579999999999999</v>
      </c>
      <c r="G9" s="7">
        <v>2.3180000000000001</v>
      </c>
      <c r="H9" s="7">
        <v>3.645</v>
      </c>
      <c r="I9" s="7">
        <v>5.6000000000000001E-2</v>
      </c>
      <c r="J9" s="7">
        <v>0.32200000000000001</v>
      </c>
      <c r="K9" s="7">
        <v>3.7999999999999999E-2</v>
      </c>
      <c r="L9" s="7">
        <v>3.0230000000000001</v>
      </c>
      <c r="M9" s="7">
        <f t="shared" si="0"/>
        <v>99.258790000000005</v>
      </c>
      <c r="N9" s="4">
        <v>-3.4146084799999983</v>
      </c>
      <c r="O9" s="4">
        <v>1.9706712000000008</v>
      </c>
      <c r="P9" s="5">
        <v>57.796211993065384</v>
      </c>
      <c r="Q9" s="5">
        <v>69.549200784022858</v>
      </c>
      <c r="R9" s="5">
        <v>1.0077556985889951</v>
      </c>
      <c r="S9" s="5">
        <v>42.010434782608691</v>
      </c>
    </row>
    <row r="10" spans="1:19" x14ac:dyDescent="0.3">
      <c r="A10" s="3" t="s">
        <v>18</v>
      </c>
      <c r="B10" s="7">
        <v>68.757449999999992</v>
      </c>
      <c r="C10" s="7">
        <v>12.78486</v>
      </c>
      <c r="D10" s="7">
        <v>6.3650000000000002</v>
      </c>
      <c r="E10" s="7">
        <v>0.59699999999999998</v>
      </c>
      <c r="F10" s="7">
        <v>0.88500000000000001</v>
      </c>
      <c r="G10" s="7">
        <v>2.7269999999999999</v>
      </c>
      <c r="H10" s="7">
        <v>3.2170000000000001</v>
      </c>
      <c r="I10" s="7">
        <v>9.5000000000000001E-2</v>
      </c>
      <c r="J10" s="7">
        <v>0.433</v>
      </c>
      <c r="K10" s="7">
        <v>5.0999999999999997E-2</v>
      </c>
      <c r="L10" s="7">
        <v>3.2120000000000002</v>
      </c>
      <c r="M10" s="7">
        <f t="shared" si="0"/>
        <v>99.124309999999994</v>
      </c>
      <c r="N10" s="4">
        <v>-0.15980397999999951</v>
      </c>
      <c r="O10" s="4">
        <v>0.95099820000000168</v>
      </c>
      <c r="P10" s="5">
        <v>57.141678838549289</v>
      </c>
      <c r="Q10" s="5">
        <v>67.705018925884957</v>
      </c>
      <c r="R10" s="5">
        <v>1.2403497364621867</v>
      </c>
      <c r="S10" s="5">
        <v>29.526235565819864</v>
      </c>
    </row>
    <row r="11" spans="1:19" x14ac:dyDescent="0.3">
      <c r="A11" s="3" t="s">
        <v>19</v>
      </c>
      <c r="B11" s="7">
        <v>73.64706000000001</v>
      </c>
      <c r="C11" s="7">
        <v>13.889699999999999</v>
      </c>
      <c r="D11" s="7">
        <v>1.448</v>
      </c>
      <c r="E11" s="7">
        <v>0.42299999999999999</v>
      </c>
      <c r="F11" s="7">
        <v>0.63800000000000001</v>
      </c>
      <c r="G11" s="7">
        <v>3.5779999999999998</v>
      </c>
      <c r="H11" s="7">
        <v>3.3610000000000002</v>
      </c>
      <c r="I11" s="7">
        <v>5.1999999999999998E-2</v>
      </c>
      <c r="J11" s="7">
        <v>0.251</v>
      </c>
      <c r="K11" s="7">
        <v>2.5000000000000001E-2</v>
      </c>
      <c r="L11" s="7">
        <v>2.5</v>
      </c>
      <c r="M11" s="7">
        <f t="shared" si="0"/>
        <v>99.81276000000004</v>
      </c>
      <c r="N11" s="4">
        <v>-2.5376491000000003</v>
      </c>
      <c r="O11" s="4">
        <v>3.7276880000000014</v>
      </c>
      <c r="P11" s="5">
        <v>56.496182218032423</v>
      </c>
      <c r="Q11" s="5">
        <v>66.336779250126185</v>
      </c>
      <c r="R11" s="5">
        <v>0.94256753593592546</v>
      </c>
      <c r="S11" s="5">
        <v>55.337450199203182</v>
      </c>
    </row>
    <row r="12" spans="1:19" x14ac:dyDescent="0.3">
      <c r="A12" s="3" t="s">
        <v>20</v>
      </c>
      <c r="B12" s="7">
        <v>71.716560000000001</v>
      </c>
      <c r="C12" s="7">
        <v>13.86792</v>
      </c>
      <c r="D12" s="7">
        <v>2.2140000000000004</v>
      </c>
      <c r="E12" s="7">
        <v>0.8194999999999999</v>
      </c>
      <c r="F12" s="7">
        <v>0.79449999999999998</v>
      </c>
      <c r="G12" s="7">
        <v>2.4769999999999999</v>
      </c>
      <c r="H12" s="7">
        <v>3.9489999999999998</v>
      </c>
      <c r="I12" s="7">
        <v>5.5E-2</v>
      </c>
      <c r="J12" s="7">
        <v>0.41249999999999998</v>
      </c>
      <c r="K12" s="7">
        <v>4.5999999999999999E-2</v>
      </c>
      <c r="L12" s="7">
        <v>3.581</v>
      </c>
      <c r="M12" s="7">
        <f t="shared" si="0"/>
        <v>99.932980000000015</v>
      </c>
      <c r="N12" s="4">
        <v>-4.0335160599999993</v>
      </c>
      <c r="O12" s="4">
        <v>2.4367878999999997</v>
      </c>
      <c r="P12" s="5">
        <v>58.575738113736243</v>
      </c>
      <c r="Q12" s="5">
        <v>71.520586247666216</v>
      </c>
      <c r="R12" s="5">
        <v>1.003277795590042</v>
      </c>
      <c r="S12" s="5">
        <v>33.619199999999999</v>
      </c>
    </row>
    <row r="13" spans="1:19" x14ac:dyDescent="0.3">
      <c r="A13" s="3" t="s">
        <v>21</v>
      </c>
      <c r="B13" s="7">
        <v>70.734479999999991</v>
      </c>
      <c r="C13" s="7">
        <v>14.256</v>
      </c>
      <c r="D13" s="7">
        <v>3.7709999999999999</v>
      </c>
      <c r="E13" s="7">
        <v>0.58899999999999997</v>
      </c>
      <c r="F13" s="7">
        <v>0.52600000000000002</v>
      </c>
      <c r="G13" s="7">
        <v>2.319</v>
      </c>
      <c r="H13" s="7">
        <v>2.86</v>
      </c>
      <c r="I13" s="7">
        <v>3.5999999999999997E-2</v>
      </c>
      <c r="J13" s="7">
        <v>0.32300000000000001</v>
      </c>
      <c r="K13" s="7">
        <v>2.5000000000000001E-2</v>
      </c>
      <c r="L13" s="7">
        <v>3.7610000000000001</v>
      </c>
      <c r="M13" s="7">
        <f t="shared" si="0"/>
        <v>99.200479999999985</v>
      </c>
      <c r="N13" s="4">
        <v>-1.0230800000000002</v>
      </c>
      <c r="O13" s="4">
        <v>0.39454000000000011</v>
      </c>
      <c r="P13" s="5">
        <v>64.411758953967023</v>
      </c>
      <c r="Q13" s="5">
        <v>74.916442387293927</v>
      </c>
      <c r="R13" s="5">
        <v>0.85901448695340887</v>
      </c>
      <c r="S13" s="5">
        <v>44.136222910216716</v>
      </c>
    </row>
    <row r="14" spans="1:19" x14ac:dyDescent="0.3">
      <c r="A14" s="3" t="s">
        <v>22</v>
      </c>
      <c r="B14" s="7">
        <v>72.578850000000003</v>
      </c>
      <c r="C14" s="7">
        <v>13.42737</v>
      </c>
      <c r="D14" s="7">
        <v>2.5459999999999998</v>
      </c>
      <c r="E14" s="7">
        <v>0.58599999999999997</v>
      </c>
      <c r="F14" s="7">
        <v>0.79200000000000004</v>
      </c>
      <c r="G14" s="7">
        <v>2.67</v>
      </c>
      <c r="H14" s="7">
        <v>3.4009999999999998</v>
      </c>
      <c r="I14" s="7">
        <v>0.06</v>
      </c>
      <c r="J14" s="7">
        <v>0.44400000000000001</v>
      </c>
      <c r="K14" s="7">
        <v>4.5999999999999999E-2</v>
      </c>
      <c r="L14" s="7">
        <v>3.3</v>
      </c>
      <c r="M14" s="7">
        <f t="shared" si="0"/>
        <v>99.851220000000012</v>
      </c>
      <c r="N14" s="4">
        <v>-2.9867604099999996</v>
      </c>
      <c r="O14" s="4">
        <v>2.1057558999999992</v>
      </c>
      <c r="P14" s="5">
        <v>58.49949115030406</v>
      </c>
      <c r="Q14" s="5">
        <v>69.70722706301369</v>
      </c>
      <c r="R14" s="5">
        <v>0.99016196510127819</v>
      </c>
      <c r="S14" s="5">
        <v>30.241824324324323</v>
      </c>
    </row>
    <row r="15" spans="1:19" x14ac:dyDescent="0.3">
      <c r="A15" s="3" t="s">
        <v>23</v>
      </c>
      <c r="B15" s="7">
        <v>71.068110000000004</v>
      </c>
      <c r="C15" s="7">
        <v>13.915439999999998</v>
      </c>
      <c r="D15" s="7">
        <v>2.6360000000000001</v>
      </c>
      <c r="E15" s="7">
        <v>0.71699999999999997</v>
      </c>
      <c r="F15" s="7">
        <v>0.78900000000000003</v>
      </c>
      <c r="G15" s="7">
        <v>2.6749999999999998</v>
      </c>
      <c r="H15" s="7">
        <v>3.9689999999999999</v>
      </c>
      <c r="I15" s="7">
        <v>0.05</v>
      </c>
      <c r="J15" s="7">
        <v>0.35799999999999998</v>
      </c>
      <c r="K15" s="7">
        <v>4.2999999999999997E-2</v>
      </c>
      <c r="L15" s="7">
        <v>3.4780000000000002</v>
      </c>
      <c r="M15" s="7">
        <f t="shared" si="0"/>
        <v>99.698549999999997</v>
      </c>
      <c r="N15" s="4">
        <v>-3.3606589199999988</v>
      </c>
      <c r="O15" s="4">
        <v>2.7455778000000004</v>
      </c>
      <c r="P15" s="5">
        <v>57.836070450217115</v>
      </c>
      <c r="Q15" s="5">
        <v>70.445962167637333</v>
      </c>
      <c r="R15" s="5">
        <v>1.0191400210433945</v>
      </c>
      <c r="S15" s="5">
        <v>38.86994413407821</v>
      </c>
    </row>
    <row r="16" spans="1:19" x14ac:dyDescent="0.3">
      <c r="A16" s="3" t="s">
        <v>24</v>
      </c>
      <c r="B16" s="7">
        <v>74.073750000000004</v>
      </c>
      <c r="C16" s="7">
        <v>12.499739999999999</v>
      </c>
      <c r="D16" s="7">
        <v>1.5660000000000001</v>
      </c>
      <c r="E16" s="7">
        <v>0.35599999999999998</v>
      </c>
      <c r="F16" s="7">
        <v>0.82799999999999996</v>
      </c>
      <c r="G16" s="7">
        <v>2.46</v>
      </c>
      <c r="H16" s="7">
        <v>2.645</v>
      </c>
      <c r="I16" s="7">
        <v>4.4999999999999998E-2</v>
      </c>
      <c r="J16" s="7">
        <v>0.34100000000000003</v>
      </c>
      <c r="K16" s="7">
        <v>1.6E-2</v>
      </c>
      <c r="L16" s="7">
        <v>4.6070000000000002</v>
      </c>
      <c r="M16" s="7">
        <f t="shared" si="0"/>
        <v>99.437489999999997</v>
      </c>
      <c r="N16" s="4">
        <v>-2.9263828199999988</v>
      </c>
      <c r="O16" s="4">
        <v>1.130608800000001</v>
      </c>
      <c r="P16" s="5">
        <v>59.735668429027058</v>
      </c>
      <c r="Q16" s="5">
        <v>69.231537532755368</v>
      </c>
      <c r="R16" s="5">
        <v>0.86648953511345639</v>
      </c>
      <c r="S16" s="5">
        <v>36.656129032258058</v>
      </c>
    </row>
    <row r="17" spans="1:19" x14ac:dyDescent="0.3">
      <c r="A17" s="3" t="s">
        <v>25</v>
      </c>
      <c r="B17" s="7">
        <v>70.121669999999995</v>
      </c>
      <c r="C17" s="7">
        <v>14.734169999999999</v>
      </c>
      <c r="D17" s="7">
        <v>3.8740000000000001</v>
      </c>
      <c r="E17" s="7">
        <v>0.58099999999999996</v>
      </c>
      <c r="F17" s="7">
        <v>0.53</v>
      </c>
      <c r="G17" s="7">
        <v>2.2010000000000001</v>
      </c>
      <c r="H17" s="7">
        <v>2.96</v>
      </c>
      <c r="I17" s="7">
        <v>4.2999999999999997E-2</v>
      </c>
      <c r="J17" s="7">
        <v>0.432</v>
      </c>
      <c r="K17" s="7">
        <v>2.1000000000000001E-2</v>
      </c>
      <c r="L17" s="7">
        <v>4.3159999999999998</v>
      </c>
      <c r="M17" s="7">
        <f t="shared" si="0"/>
        <v>99.813839999999999</v>
      </c>
      <c r="N17" s="4">
        <v>-1.015805809999998</v>
      </c>
      <c r="O17" s="4">
        <v>0.43020490000000056</v>
      </c>
      <c r="P17" s="5">
        <v>65.390914913479918</v>
      </c>
      <c r="Q17" s="5">
        <v>76.261739087420636</v>
      </c>
      <c r="R17" s="5">
        <v>0.83900699424273584</v>
      </c>
      <c r="S17" s="5">
        <v>34.106874999999995</v>
      </c>
    </row>
    <row r="18" spans="1:19" x14ac:dyDescent="0.3">
      <c r="A18" s="3" t="s">
        <v>26</v>
      </c>
      <c r="B18" s="7">
        <v>74.923170000000013</v>
      </c>
      <c r="C18" s="7">
        <v>12.75615</v>
      </c>
      <c r="D18" s="7">
        <v>1.603</v>
      </c>
      <c r="E18" s="7">
        <v>0.48199999999999998</v>
      </c>
      <c r="F18" s="7">
        <v>0.92800000000000005</v>
      </c>
      <c r="G18" s="7">
        <v>2.8</v>
      </c>
      <c r="H18" s="7">
        <v>3.661</v>
      </c>
      <c r="I18" s="7">
        <v>4.4999999999999998E-2</v>
      </c>
      <c r="J18" s="7">
        <v>0.311</v>
      </c>
      <c r="K18" s="7">
        <v>3.2000000000000001E-2</v>
      </c>
      <c r="L18" s="7">
        <v>2.1909999999999998</v>
      </c>
      <c r="M18" s="7">
        <f t="shared" si="0"/>
        <v>99.732320000000016</v>
      </c>
      <c r="N18" s="4">
        <v>-3.8873559499999999</v>
      </c>
      <c r="O18" s="4">
        <v>2.9761815</v>
      </c>
      <c r="P18" s="5">
        <v>55.400191811215649</v>
      </c>
      <c r="Q18" s="5">
        <v>66.951269804638272</v>
      </c>
      <c r="R18" s="5">
        <v>1.0176657676962084</v>
      </c>
      <c r="S18" s="5">
        <v>41.016559485530543</v>
      </c>
    </row>
    <row r="19" spans="1:19" x14ac:dyDescent="0.3">
      <c r="A19" s="3" t="s">
        <v>27</v>
      </c>
      <c r="B19" s="7">
        <v>72.299670000000006</v>
      </c>
      <c r="C19" s="7">
        <v>13.988700000000001</v>
      </c>
      <c r="D19" s="7">
        <v>2.5590000000000002</v>
      </c>
      <c r="E19" s="7">
        <v>0.73499999999999999</v>
      </c>
      <c r="F19" s="7">
        <v>0.91100000000000003</v>
      </c>
      <c r="G19" s="7">
        <v>3.532</v>
      </c>
      <c r="H19" s="7">
        <v>3.3069999999999999</v>
      </c>
      <c r="I19" s="7">
        <v>4.8000000000000001E-2</v>
      </c>
      <c r="J19" s="7">
        <v>0.44500000000000001</v>
      </c>
      <c r="K19" s="7">
        <v>5.6000000000000001E-2</v>
      </c>
      <c r="L19" s="7">
        <v>2.16</v>
      </c>
      <c r="M19" s="7">
        <f t="shared" si="0"/>
        <v>100.04137</v>
      </c>
      <c r="N19" s="4">
        <v>-2.234308099999998</v>
      </c>
      <c r="O19" s="4">
        <v>3.161614000000001</v>
      </c>
      <c r="P19" s="5">
        <v>55.849405660591579</v>
      </c>
      <c r="Q19" s="5">
        <v>65.188849848137934</v>
      </c>
      <c r="R19" s="5">
        <v>1.0866215703375077</v>
      </c>
      <c r="S19" s="5">
        <v>31.435280898876407</v>
      </c>
    </row>
    <row r="20" spans="1:19" x14ac:dyDescent="0.3">
      <c r="A20" s="3" t="s">
        <v>28</v>
      </c>
      <c r="B20" s="7">
        <v>70.869120000000009</v>
      </c>
      <c r="C20" s="7">
        <v>14.261940000000001</v>
      </c>
      <c r="D20" s="7">
        <v>2.5009999999999999</v>
      </c>
      <c r="E20" s="7">
        <v>1.1910000000000001</v>
      </c>
      <c r="F20" s="7">
        <v>0.78300000000000003</v>
      </c>
      <c r="G20" s="7">
        <v>2.78</v>
      </c>
      <c r="H20" s="7">
        <v>3.222</v>
      </c>
      <c r="I20" s="7">
        <v>5.6000000000000001E-2</v>
      </c>
      <c r="J20" s="7">
        <v>0.45300000000000001</v>
      </c>
      <c r="K20" s="7">
        <v>4.9000000000000002E-2</v>
      </c>
      <c r="L20" s="7">
        <v>3.149</v>
      </c>
      <c r="M20" s="7">
        <f t="shared" si="0"/>
        <v>99.315060000000017</v>
      </c>
      <c r="N20" s="4">
        <v>-3.1682914199999992</v>
      </c>
      <c r="O20" s="4">
        <v>1.3915747999999999</v>
      </c>
      <c r="P20" s="5">
        <v>60.030356940071947</v>
      </c>
      <c r="Q20" s="5">
        <v>70.388779112762563</v>
      </c>
      <c r="R20" s="5">
        <v>1.0367034869525564</v>
      </c>
      <c r="S20" s="5">
        <v>31.483311258278146</v>
      </c>
    </row>
    <row r="21" spans="1:19" x14ac:dyDescent="0.3">
      <c r="A21" s="3" t="s">
        <v>29</v>
      </c>
      <c r="B21" s="7">
        <v>68.078310000000002</v>
      </c>
      <c r="C21" s="7">
        <v>11.871089999999999</v>
      </c>
      <c r="D21" s="7">
        <v>3.0249999999999999</v>
      </c>
      <c r="E21" s="7">
        <v>0.40699999999999997</v>
      </c>
      <c r="F21" s="7">
        <v>4.5359999999999996</v>
      </c>
      <c r="G21" s="7">
        <v>2.641</v>
      </c>
      <c r="H21" s="7">
        <v>3.3759999999999999</v>
      </c>
      <c r="I21" s="7">
        <v>9.4E-2</v>
      </c>
      <c r="J21" s="7">
        <v>0.28499999999999998</v>
      </c>
      <c r="K21" s="7">
        <v>4.3999999999999997E-2</v>
      </c>
      <c r="L21" s="7">
        <v>5.0850000000000009</v>
      </c>
      <c r="M21" s="7">
        <f t="shared" si="0"/>
        <v>99.442399999999992</v>
      </c>
      <c r="N21" s="4">
        <v>-0.69483237000000031</v>
      </c>
      <c r="O21" s="4">
        <v>3.5721762999999997</v>
      </c>
      <c r="P21" s="5">
        <v>42.183901907733492</v>
      </c>
      <c r="Q21" s="5">
        <v>48.497054209883785</v>
      </c>
      <c r="R21" s="5">
        <v>1.6624332618318312</v>
      </c>
      <c r="S21" s="5">
        <v>41.652947368421053</v>
      </c>
    </row>
    <row r="22" spans="1:19" x14ac:dyDescent="0.3">
      <c r="A22" s="3" t="s">
        <v>30</v>
      </c>
      <c r="B22" s="7">
        <v>73.624785000000017</v>
      </c>
      <c r="C22" s="7">
        <v>12.873464999999999</v>
      </c>
      <c r="D22" s="7">
        <v>2.4249999999999998</v>
      </c>
      <c r="E22" s="7">
        <v>0.59549999999999992</v>
      </c>
      <c r="F22" s="7">
        <v>1.079</v>
      </c>
      <c r="G22" s="7">
        <v>2.6524999999999999</v>
      </c>
      <c r="H22" s="7">
        <v>3.4005000000000001</v>
      </c>
      <c r="I22" s="7">
        <v>5.0999999999999997E-2</v>
      </c>
      <c r="J22" s="7">
        <v>0.32800000000000001</v>
      </c>
      <c r="K22" s="7">
        <v>6.5500000000000003E-2</v>
      </c>
      <c r="L22" s="7">
        <v>2.8260000000000001</v>
      </c>
      <c r="M22" s="7">
        <f t="shared" si="0"/>
        <v>99.921250000000001</v>
      </c>
      <c r="N22" s="4">
        <v>-3.0550262450000023</v>
      </c>
      <c r="O22" s="4">
        <v>2.1339440500000011</v>
      </c>
      <c r="P22" s="5">
        <v>56.234468410658259</v>
      </c>
      <c r="Q22" s="5">
        <v>67.040299678675382</v>
      </c>
      <c r="R22" s="5">
        <v>1.054490466405511</v>
      </c>
      <c r="S22" s="5">
        <v>39.248368902439019</v>
      </c>
    </row>
    <row r="23" spans="1:19" x14ac:dyDescent="0.3">
      <c r="A23" s="3" t="s">
        <v>31</v>
      </c>
      <c r="B23" s="7">
        <v>72.78179999999999</v>
      </c>
      <c r="C23" s="7">
        <v>14.0481</v>
      </c>
      <c r="D23" s="7">
        <v>1.897</v>
      </c>
      <c r="E23" s="7">
        <v>0.622</v>
      </c>
      <c r="F23" s="7">
        <v>0.80900000000000005</v>
      </c>
      <c r="G23" s="7">
        <v>3.6659999999999999</v>
      </c>
      <c r="H23" s="7">
        <v>3.4609999999999999</v>
      </c>
      <c r="I23" s="7">
        <v>7.9000000000000001E-2</v>
      </c>
      <c r="J23" s="7">
        <v>0.28899999999999998</v>
      </c>
      <c r="K23" s="7">
        <v>4.7E-2</v>
      </c>
      <c r="L23" s="7">
        <v>2.2290000000000001</v>
      </c>
      <c r="M23" s="7">
        <f t="shared" si="0"/>
        <v>99.928899999999985</v>
      </c>
      <c r="N23" s="4">
        <v>-2.4384062999999996</v>
      </c>
      <c r="O23" s="4">
        <v>3.7634759999999998</v>
      </c>
      <c r="P23" s="5">
        <v>55.507766769270091</v>
      </c>
      <c r="Q23" s="5">
        <v>65.179939276541759</v>
      </c>
      <c r="R23" s="5">
        <v>1.0348485313917279</v>
      </c>
      <c r="S23" s="5">
        <v>48.609342560553635</v>
      </c>
    </row>
    <row r="24" spans="1:19" x14ac:dyDescent="0.3">
      <c r="A24" s="3" t="s">
        <v>32</v>
      </c>
      <c r="B24" s="7">
        <v>71.38788000000001</v>
      </c>
      <c r="C24" s="7">
        <v>14.18868</v>
      </c>
      <c r="D24" s="7">
        <v>2.1389999999999998</v>
      </c>
      <c r="E24" s="7">
        <v>0.73199999999999998</v>
      </c>
      <c r="F24" s="7">
        <v>0.75600000000000001</v>
      </c>
      <c r="G24" s="7">
        <v>2.7930000000000001</v>
      </c>
      <c r="H24" s="7">
        <v>3.867</v>
      </c>
      <c r="I24" s="7">
        <v>3.7999999999999999E-2</v>
      </c>
      <c r="J24" s="7">
        <v>0.41199999999999998</v>
      </c>
      <c r="K24" s="7">
        <v>5.7000000000000002E-2</v>
      </c>
      <c r="L24" s="7">
        <v>3.5270000000000001</v>
      </c>
      <c r="M24" s="7">
        <f t="shared" si="0"/>
        <v>99.897560000000027</v>
      </c>
      <c r="N24" s="4">
        <v>-3.526182239999998</v>
      </c>
      <c r="O24" s="4">
        <v>2.9099986000000024</v>
      </c>
      <c r="P24" s="5">
        <v>58.253652020846303</v>
      </c>
      <c r="Q24" s="5">
        <v>70.378208499394887</v>
      </c>
      <c r="R24" s="5">
        <v>0.98516182732611246</v>
      </c>
      <c r="S24" s="5">
        <v>34.43854368932039</v>
      </c>
    </row>
    <row r="25" spans="1:19" x14ac:dyDescent="0.3">
      <c r="A25" s="3" t="s">
        <v>33</v>
      </c>
      <c r="B25" s="7">
        <v>71.011679999999998</v>
      </c>
      <c r="C25" s="7">
        <v>14.01444</v>
      </c>
      <c r="D25" s="7">
        <v>2.585</v>
      </c>
      <c r="E25" s="7">
        <v>0.73599999999999999</v>
      </c>
      <c r="F25" s="7">
        <v>0.82899999999999996</v>
      </c>
      <c r="G25" s="7">
        <v>1.7829999999999999</v>
      </c>
      <c r="H25" s="7">
        <v>3.6059999999999999</v>
      </c>
      <c r="I25" s="7">
        <v>4.4999999999999998E-2</v>
      </c>
      <c r="J25" s="7">
        <v>0.62</v>
      </c>
      <c r="K25" s="7">
        <v>3.9E-2</v>
      </c>
      <c r="L25" s="7">
        <v>4.6080000000000005</v>
      </c>
      <c r="M25" s="7">
        <f t="shared" si="0"/>
        <v>99.877119999999991</v>
      </c>
      <c r="N25" s="4">
        <v>-3.8174279200000019</v>
      </c>
      <c r="O25" s="4">
        <v>1.0443318000000001</v>
      </c>
      <c r="P25" s="5">
        <v>62.646630702136399</v>
      </c>
      <c r="Q25" s="5">
        <v>75.927226041806591</v>
      </c>
      <c r="R25" s="5">
        <v>0.90878164740829226</v>
      </c>
      <c r="S25" s="5">
        <v>22.60393548387097</v>
      </c>
    </row>
    <row r="26" spans="1:19" x14ac:dyDescent="0.3">
      <c r="A26" s="3" t="s">
        <v>34</v>
      </c>
      <c r="B26" s="7">
        <v>74.692499999999995</v>
      </c>
      <c r="C26" s="7">
        <v>12.90762</v>
      </c>
      <c r="D26" s="7">
        <v>1.5089999999999999</v>
      </c>
      <c r="E26" s="7">
        <v>0.71599999999999997</v>
      </c>
      <c r="F26" s="7">
        <v>0.63200000000000001</v>
      </c>
      <c r="G26" s="7">
        <v>2.677</v>
      </c>
      <c r="H26" s="7">
        <v>3.8940000000000001</v>
      </c>
      <c r="I26" s="7">
        <v>6.9000000000000006E-2</v>
      </c>
      <c r="J26" s="7">
        <v>0.23899999999999999</v>
      </c>
      <c r="K26" s="7">
        <v>0.05</v>
      </c>
      <c r="L26" s="7">
        <v>2.5169999999999999</v>
      </c>
      <c r="M26" s="7">
        <f t="shared" si="0"/>
        <v>99.903120000000001</v>
      </c>
      <c r="N26" s="4">
        <v>-4.620332659999999</v>
      </c>
      <c r="O26" s="4">
        <v>2.7322014000000019</v>
      </c>
      <c r="P26" s="5">
        <v>56.891175386900414</v>
      </c>
      <c r="Q26" s="5">
        <v>69.911271914196433</v>
      </c>
      <c r="R26" s="5">
        <v>1.0050096878602668</v>
      </c>
      <c r="S26" s="5">
        <v>54.006778242677825</v>
      </c>
    </row>
  </sheetData>
  <mergeCells count="1">
    <mergeCell ref="A1:S1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m520Qyl</dc:creator>
  <cp:lastModifiedBy>繁敏 孟</cp:lastModifiedBy>
  <dcterms:created xsi:type="dcterms:W3CDTF">2015-06-05T18:19:34Z</dcterms:created>
  <dcterms:modified xsi:type="dcterms:W3CDTF">2024-05-22T10:07:06Z</dcterms:modified>
</cp:coreProperties>
</file>